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Supplementary data\"/>
    </mc:Choice>
  </mc:AlternateContent>
  <bookViews>
    <workbookView xWindow="0" yWindow="0" windowWidth="20490" windowHeight="7755"/>
  </bookViews>
  <sheets>
    <sheet name="Raw data" sheetId="1" r:id="rId1"/>
    <sheet name="Data grouped" sheetId="2" r:id="rId2"/>
    <sheet name="Graphs finals" sheetId="3" r:id="rId3"/>
  </sheets>
  <externalReferences>
    <externalReference r:id="rId4"/>
  </externalReferences>
  <calcPr calcId="152511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12">
  <si>
    <t>0wk</t>
  </si>
  <si>
    <t>Trt</t>
  </si>
  <si>
    <t>Rep</t>
  </si>
  <si>
    <t>HR</t>
  </si>
  <si>
    <t>Avg</t>
  </si>
  <si>
    <t>SD</t>
  </si>
  <si>
    <t>HI</t>
  </si>
  <si>
    <t>PI</t>
  </si>
  <si>
    <t>PHA</t>
  </si>
  <si>
    <t>8 week</t>
  </si>
  <si>
    <t>0 week</t>
  </si>
  <si>
    <t>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externalLink" Target="externalLinks/externalLink1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</Relationships>
</file>

<file path=xl/charts/_rels/chart5.xml.rels><?xml version = '1.0' encoding = 'UTF-8' standalone = 'yes'?>
<Relationships xmlns="http://schemas.openxmlformats.org/package/2006/relationships">
   <Relationship Id="rId1" Type="http://schemas.microsoft.com/office/2011/relationships/chartStyle" Target="style5.xml"/>
   <Relationship Id="rId2" Type="http://schemas.microsoft.com/office/2011/relationships/chartColorStyle" Target="colors5.xml"/>
</Relationships>
</file>

<file path=xl/charts/_rels/chart6.xml.rels><?xml version = '1.0' encoding = 'UTF-8' standalone = 'yes'?>
<Relationships xmlns="http://schemas.openxmlformats.org/package/2006/relationships">
   <Relationship Id="rId1" Type="http://schemas.microsoft.com/office/2011/relationships/chartStyle" Target="style6.xml"/>
   <Relationship Id="rId2" Type="http://schemas.microsoft.com/office/2011/relationships/chartColorStyle" Target="colors6.xml"/>
</Relationships>
</file>

<file path=xl/charts/_rels/chart7.xml.rels><?xml version = '1.0' encoding = 'UTF-8' standalone = 'yes'?>
<Relationships xmlns="http://schemas.openxmlformats.org/package/2006/relationships">
   <Relationship Id="rId1" Type="http://schemas.microsoft.com/office/2011/relationships/chartStyle" Target="style7.xml"/>
   <Relationship Id="rId2" Type="http://schemas.microsoft.com/office/2011/relationships/chartColorStyle" Target="colors7.xml"/>
</Relationships>
</file>

<file path=xl/charts/_rels/chart8.xml.rels><?xml version = '1.0' encoding = 'UTF-8' standalone = 'yes'?>
<Relationships xmlns="http://schemas.openxmlformats.org/package/2006/relationships">
   <Relationship Id="rId1" Type="http://schemas.microsoft.com/office/2011/relationships/chartStyle" Target="style8.xml"/>
   <Relationship Id="rId2" Type="http://schemas.microsoft.com/office/2011/relationships/chartColorStyle" Target="colors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6883393961721"/>
          <c:y val="2.3881543108998166E-2"/>
          <c:w val="0.84153571446844011"/>
          <c:h val="0.897340379622358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F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I$7:$I$10</c:f>
                <c:numCache>
                  <c:formatCode>General</c:formatCode>
                  <c:ptCount val="4"/>
                  <c:pt idx="0">
                    <c:v>0.31858161846849375</c:v>
                  </c:pt>
                  <c:pt idx="1">
                    <c:v>0.22584033782322821</c:v>
                  </c:pt>
                  <c:pt idx="2">
                    <c:v>8.7500000000001243E-2</c:v>
                  </c:pt>
                  <c:pt idx="3">
                    <c:v>0.18783130880085766</c:v>
                  </c:pt>
                </c:numCache>
              </c:numRef>
            </c:plus>
            <c:minus>
              <c:numRef>
                <c:f>'[1]G. data Processed'!$I$7:$I$10</c:f>
                <c:numCache>
                  <c:formatCode>General</c:formatCode>
                  <c:ptCount val="4"/>
                  <c:pt idx="0">
                    <c:v>0.31858161846849375</c:v>
                  </c:pt>
                  <c:pt idx="1">
                    <c:v>0.22584033782322821</c:v>
                  </c:pt>
                  <c:pt idx="2">
                    <c:v>8.7500000000001243E-2</c:v>
                  </c:pt>
                  <c:pt idx="3">
                    <c:v>0.1878313088008576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E$23:$E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F$23:$F$26</c:f>
              <c:numCache>
                <c:formatCode>General</c:formatCode>
                <c:ptCount val="4"/>
                <c:pt idx="0">
                  <c:v>12.264189189189191</c:v>
                </c:pt>
                <c:pt idx="1">
                  <c:v>11.903961653961654</c:v>
                </c:pt>
                <c:pt idx="2">
                  <c:v>11.987500000000002</c:v>
                </c:pt>
                <c:pt idx="3">
                  <c:v>12.80476851851852</c:v>
                </c:pt>
              </c:numCache>
            </c:numRef>
          </c:val>
        </c:ser>
        <c:ser>
          <c:idx val="1"/>
          <c:order val="1"/>
          <c:tx>
            <c:strRef>
              <c:f>'[1]G. data Processed'!$G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I$15:$I$18</c:f>
                <c:numCache>
                  <c:formatCode>General</c:formatCode>
                  <c:ptCount val="4"/>
                  <c:pt idx="0">
                    <c:v>1.194092259808929</c:v>
                  </c:pt>
                  <c:pt idx="1">
                    <c:v>1.1216430452812716</c:v>
                  </c:pt>
                  <c:pt idx="2">
                    <c:v>0.83467025638616466</c:v>
                  </c:pt>
                  <c:pt idx="3">
                    <c:v>1.2311053158508183</c:v>
                  </c:pt>
                </c:numCache>
              </c:numRef>
            </c:plus>
            <c:minus>
              <c:numRef>
                <c:f>'[1]G. data Processed'!$I$15:$I$18</c:f>
                <c:numCache>
                  <c:formatCode>General</c:formatCode>
                  <c:ptCount val="4"/>
                  <c:pt idx="0">
                    <c:v>1.194092259808929</c:v>
                  </c:pt>
                  <c:pt idx="1">
                    <c:v>1.1216430452812716</c:v>
                  </c:pt>
                  <c:pt idx="2">
                    <c:v>0.83467025638616466</c:v>
                  </c:pt>
                  <c:pt idx="3">
                    <c:v>1.2311053158508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E$23:$E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G$23:$G$26</c:f>
              <c:numCache>
                <c:formatCode>General</c:formatCode>
                <c:ptCount val="4"/>
                <c:pt idx="0">
                  <c:v>40.619324712643682</c:v>
                </c:pt>
                <c:pt idx="1">
                  <c:v>46.734722222222224</c:v>
                </c:pt>
                <c:pt idx="2">
                  <c:v>48.851606527460753</c:v>
                </c:pt>
                <c:pt idx="3">
                  <c:v>53.0795289855072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3812880"/>
        <c:axId val="710512768"/>
      </c:barChart>
      <c:catAx>
        <c:axId val="71381288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512768"/>
        <c:crosses val="autoZero"/>
        <c:auto val="1"/>
        <c:lblAlgn val="ctr"/>
        <c:lblOffset val="100"/>
        <c:noMultiLvlLbl val="0"/>
      </c:catAx>
      <c:valAx>
        <c:axId val="71051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umification ratio</a:t>
                </a:r>
              </a:p>
            </c:rich>
          </c:tx>
          <c:layout>
            <c:manualLayout>
              <c:xMode val="edge"/>
              <c:yMode val="edge"/>
              <c:x val="1.405964605301532E-4"/>
              <c:y val="0.3105172230829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812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75462109789468"/>
          <c:y val="3.8611463889594404E-2"/>
          <c:w val="0.3210775115876473"/>
          <c:h val="6.59828665111875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92369477911647"/>
          <c:y val="2.7012346516757404E-2"/>
          <c:w val="0.83065060240963839"/>
          <c:h val="0.883881990947445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J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L$7:$L$10</c:f>
                <c:numCache>
                  <c:formatCode>General</c:formatCode>
                  <c:ptCount val="4"/>
                  <c:pt idx="0">
                    <c:v>7.8338565533004459E-2</c:v>
                  </c:pt>
                  <c:pt idx="1">
                    <c:v>0.10256868625057219</c:v>
                  </c:pt>
                  <c:pt idx="2">
                    <c:v>0.13365845776954668</c:v>
                  </c:pt>
                  <c:pt idx="3">
                    <c:v>8.4568051894520296E-2</c:v>
                  </c:pt>
                </c:numCache>
              </c:numRef>
            </c:plus>
            <c:minus>
              <c:numRef>
                <c:f>'[1]G. data Processed'!$L$7:$L$10</c:f>
                <c:numCache>
                  <c:formatCode>General</c:formatCode>
                  <c:ptCount val="4"/>
                  <c:pt idx="0">
                    <c:v>7.8338565533004459E-2</c:v>
                  </c:pt>
                  <c:pt idx="1">
                    <c:v>0.10256868625057219</c:v>
                  </c:pt>
                  <c:pt idx="2">
                    <c:v>0.13365845776954668</c:v>
                  </c:pt>
                  <c:pt idx="3">
                    <c:v>8.456805189452029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I$23:$I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J$23:$J$26</c:f>
              <c:numCache>
                <c:formatCode>General</c:formatCode>
                <c:ptCount val="4"/>
                <c:pt idx="0">
                  <c:v>2.5240990990990992</c:v>
                </c:pt>
                <c:pt idx="1">
                  <c:v>2.4488074613074624</c:v>
                </c:pt>
                <c:pt idx="2">
                  <c:v>2.3916666666666675</c:v>
                </c:pt>
                <c:pt idx="3">
                  <c:v>2.673194444444444</c:v>
                </c:pt>
              </c:numCache>
            </c:numRef>
          </c:val>
        </c:ser>
        <c:ser>
          <c:idx val="1"/>
          <c:order val="1"/>
          <c:tx>
            <c:strRef>
              <c:f>'[1]G. data Processed'!$K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L$15:$L$18</c:f>
                <c:numCache>
                  <c:formatCode>General</c:formatCode>
                  <c:ptCount val="4"/>
                  <c:pt idx="0">
                    <c:v>1.1369840176694606</c:v>
                  </c:pt>
                  <c:pt idx="1">
                    <c:v>0.96257942316173306</c:v>
                  </c:pt>
                  <c:pt idx="2">
                    <c:v>0.79067966670881484</c:v>
                  </c:pt>
                  <c:pt idx="3">
                    <c:v>1.0224433979100001</c:v>
                  </c:pt>
                </c:numCache>
              </c:numRef>
            </c:plus>
            <c:minus>
              <c:numRef>
                <c:f>'[1]G. data Processed'!$L$15:$L$18</c:f>
                <c:numCache>
                  <c:formatCode>General</c:formatCode>
                  <c:ptCount val="4"/>
                  <c:pt idx="0">
                    <c:v>1.1369840176694606</c:v>
                  </c:pt>
                  <c:pt idx="1">
                    <c:v>0.96257942316173306</c:v>
                  </c:pt>
                  <c:pt idx="2">
                    <c:v>0.79067966670881484</c:v>
                  </c:pt>
                  <c:pt idx="3">
                    <c:v>1.02244339791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. data Processed'!$I$23:$I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K$23:$K$26</c:f>
              <c:numCache>
                <c:formatCode>General</c:formatCode>
                <c:ptCount val="4"/>
                <c:pt idx="0">
                  <c:v>34.86745689655173</c:v>
                </c:pt>
                <c:pt idx="1">
                  <c:v>41.134639126305792</c:v>
                </c:pt>
                <c:pt idx="2">
                  <c:v>43.540362914584726</c:v>
                </c:pt>
                <c:pt idx="3">
                  <c:v>47.9715579710144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1481808"/>
        <c:axId val="711482368"/>
      </c:barChart>
      <c:catAx>
        <c:axId val="711481808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1482368"/>
        <c:crosses val="autoZero"/>
        <c:auto val="1"/>
        <c:lblAlgn val="ctr"/>
        <c:lblOffset val="100"/>
        <c:noMultiLvlLbl val="0"/>
      </c:catAx>
      <c:valAx>
        <c:axId val="71148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umification index</a:t>
                </a:r>
              </a:p>
            </c:rich>
          </c:tx>
          <c:layout>
            <c:manualLayout>
              <c:xMode val="edge"/>
              <c:yMode val="edge"/>
              <c:x val="1.219264459412453E-2"/>
              <c:y val="0.24067079766597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148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56377952755906"/>
          <c:y val="2.4611249748833552E-2"/>
          <c:w val="0.8101028871391075"/>
          <c:h val="0.82588893966493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N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O$7:$O$10</c:f>
                <c:numCache>
                  <c:formatCode>General</c:formatCode>
                  <c:ptCount val="4"/>
                  <c:pt idx="0">
                    <c:v>4.5464936252590264E-3</c:v>
                  </c:pt>
                  <c:pt idx="1">
                    <c:v>1.8080687974556441E-2</c:v>
                  </c:pt>
                  <c:pt idx="2">
                    <c:v>1.5212960724865535E-2</c:v>
                  </c:pt>
                  <c:pt idx="3">
                    <c:v>8.0673522462521522E-3</c:v>
                  </c:pt>
                </c:numCache>
              </c:numRef>
            </c:plus>
            <c:minus>
              <c:numRef>
                <c:f>'[1]G. data Processed'!$O$7:$O$10</c:f>
                <c:numCache>
                  <c:formatCode>General</c:formatCode>
                  <c:ptCount val="4"/>
                  <c:pt idx="0">
                    <c:v>4.5464936252590264E-3</c:v>
                  </c:pt>
                  <c:pt idx="1">
                    <c:v>1.8080687974556441E-2</c:v>
                  </c:pt>
                  <c:pt idx="2">
                    <c:v>1.5212960724865535E-2</c:v>
                  </c:pt>
                  <c:pt idx="3">
                    <c:v>8.067352246252152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M$23:$M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N$23:$N$26</c:f>
              <c:numCache>
                <c:formatCode>General</c:formatCode>
                <c:ptCount val="4"/>
                <c:pt idx="0">
                  <c:v>0.25914702581369248</c:v>
                </c:pt>
                <c:pt idx="1">
                  <c:v>0.25935955533114646</c:v>
                </c:pt>
                <c:pt idx="2">
                  <c:v>0.24929107589658059</c:v>
                </c:pt>
                <c:pt idx="3">
                  <c:v>0.26386083052749715</c:v>
                </c:pt>
              </c:numCache>
            </c:numRef>
          </c:val>
        </c:ser>
        <c:ser>
          <c:idx val="1"/>
          <c:order val="1"/>
          <c:tx>
            <c:strRef>
              <c:f>'[1]G. data Processed'!$O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O$15:$O$18</c:f>
                <c:numCache>
                  <c:formatCode>General</c:formatCode>
                  <c:ptCount val="4"/>
                  <c:pt idx="0">
                    <c:v>0.22327580104734668</c:v>
                  </c:pt>
                  <c:pt idx="1">
                    <c:v>8.9224477472269637E-2</c:v>
                  </c:pt>
                  <c:pt idx="2">
                    <c:v>0.11086219971209922</c:v>
                  </c:pt>
                  <c:pt idx="3">
                    <c:v>0.17944670528866835</c:v>
                  </c:pt>
                </c:numCache>
              </c:numRef>
            </c:plus>
            <c:minus>
              <c:numRef>
                <c:f>'[1]G. data Processed'!$O$15:$O$18</c:f>
                <c:numCache>
                  <c:formatCode>General</c:formatCode>
                  <c:ptCount val="4"/>
                  <c:pt idx="0">
                    <c:v>0.22327580104734668</c:v>
                  </c:pt>
                  <c:pt idx="1">
                    <c:v>8.9224477472269637E-2</c:v>
                  </c:pt>
                  <c:pt idx="2">
                    <c:v>0.11086219971209922</c:v>
                  </c:pt>
                  <c:pt idx="3">
                    <c:v>0.17944670528866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. data Processed'!$M$23:$M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O$23:$O$26</c:f>
              <c:numCache>
                <c:formatCode>General</c:formatCode>
                <c:ptCount val="4"/>
                <c:pt idx="0">
                  <c:v>6.0641666666666687</c:v>
                </c:pt>
                <c:pt idx="1">
                  <c:v>7.346632996632998</c:v>
                </c:pt>
                <c:pt idx="2">
                  <c:v>8.1977642276422724</c:v>
                </c:pt>
                <c:pt idx="3">
                  <c:v>9.39639639639639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3852160"/>
        <c:axId val="713852720"/>
      </c:barChart>
      <c:catAx>
        <c:axId val="71385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 level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099842519685039"/>
              <c:y val="0.93538905354649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852720"/>
        <c:crosses val="autoZero"/>
        <c:auto val="1"/>
        <c:lblAlgn val="ctr"/>
        <c:lblOffset val="100"/>
        <c:noMultiLvlLbl val="0"/>
      </c:catAx>
      <c:valAx>
        <c:axId val="713852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lymerisation index</a:t>
                </a:r>
              </a:p>
            </c:rich>
          </c:tx>
          <c:layout>
            <c:manualLayout>
              <c:xMode val="edge"/>
              <c:yMode val="edge"/>
              <c:x val="6.8469816272965882E-3"/>
              <c:y val="0.192426015623792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85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1285515115037"/>
          <c:y val="2.6330009946448917E-2"/>
          <c:w val="0.83508714484884961"/>
          <c:h val="0.798276780844911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R$22</c:f>
              <c:strCache>
                <c:ptCount val="1"/>
                <c:pt idx="0">
                  <c:v>0 week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R$7:$R$10</c:f>
                <c:numCache>
                  <c:formatCode>General</c:formatCode>
                  <c:ptCount val="4"/>
                  <c:pt idx="0">
                    <c:v>0.28680606269496806</c:v>
                  </c:pt>
                  <c:pt idx="1">
                    <c:v>1.1495131138787678</c:v>
                  </c:pt>
                  <c:pt idx="2">
                    <c:v>0.97068890344499525</c:v>
                  </c:pt>
                  <c:pt idx="3">
                    <c:v>0.50692978253186949</c:v>
                  </c:pt>
                </c:numCache>
              </c:numRef>
            </c:plus>
            <c:minus>
              <c:numRef>
                <c:f>'[1]G. data Processed'!$R$7:$R$10</c:f>
                <c:numCache>
                  <c:formatCode>General</c:formatCode>
                  <c:ptCount val="4"/>
                  <c:pt idx="0">
                    <c:v>0.28680606269496806</c:v>
                  </c:pt>
                  <c:pt idx="1">
                    <c:v>1.1495131138787678</c:v>
                  </c:pt>
                  <c:pt idx="2">
                    <c:v>0.97068890344499525</c:v>
                  </c:pt>
                  <c:pt idx="3">
                    <c:v>0.506929782531869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Q$23:$Q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R$23:$R$26</c:f>
              <c:numCache>
                <c:formatCode>General</c:formatCode>
                <c:ptCount val="4"/>
                <c:pt idx="0">
                  <c:v>20.580466573033135</c:v>
                </c:pt>
                <c:pt idx="1">
                  <c:v>20.583557294234268</c:v>
                </c:pt>
                <c:pt idx="2">
                  <c:v>19.946723003175673</c:v>
                </c:pt>
                <c:pt idx="3">
                  <c:v>20.875207165273803</c:v>
                </c:pt>
              </c:numCache>
            </c:numRef>
          </c:val>
        </c:ser>
        <c:ser>
          <c:idx val="1"/>
          <c:order val="1"/>
          <c:tx>
            <c:strRef>
              <c:f>'[1]G. data Processed'!$S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. data Processed'!$R$15:$R$18</c:f>
                <c:numCache>
                  <c:formatCode>General</c:formatCode>
                  <c:ptCount val="4"/>
                  <c:pt idx="0">
                    <c:v>0.44231003273905695</c:v>
                  </c:pt>
                  <c:pt idx="1">
                    <c:v>0.12882237795877041</c:v>
                  </c:pt>
                  <c:pt idx="2">
                    <c:v>0.13020119348231757</c:v>
                  </c:pt>
                  <c:pt idx="3">
                    <c:v>0.16772838437996285</c:v>
                  </c:pt>
                </c:numCache>
              </c:numRef>
            </c:plus>
            <c:minus>
              <c:numRef>
                <c:f>'[1]G. data Processed'!$R$15:$R$18</c:f>
                <c:numCache>
                  <c:formatCode>General</c:formatCode>
                  <c:ptCount val="4"/>
                  <c:pt idx="0">
                    <c:v>0.44231003273905695</c:v>
                  </c:pt>
                  <c:pt idx="1">
                    <c:v>0.12882237795877041</c:v>
                  </c:pt>
                  <c:pt idx="2">
                    <c:v>0.13020119348231757</c:v>
                  </c:pt>
                  <c:pt idx="3">
                    <c:v>0.167728384379962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Q$23:$Q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S$23:$S$26</c:f>
              <c:numCache>
                <c:formatCode>General</c:formatCode>
                <c:ptCount val="4"/>
                <c:pt idx="0">
                  <c:v>85.83472943938061</c:v>
                </c:pt>
                <c:pt idx="1">
                  <c:v>88.018202937669116</c:v>
                </c:pt>
                <c:pt idx="2">
                  <c:v>89.126746410644841</c:v>
                </c:pt>
                <c:pt idx="3">
                  <c:v>90.379352448317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7717504"/>
        <c:axId val="717718064"/>
      </c:barChart>
      <c:catAx>
        <c:axId val="717717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vel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747222222222227"/>
              <c:y val="0.92129629629629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7718064"/>
        <c:crosses val="autoZero"/>
        <c:auto val="1"/>
        <c:lblAlgn val="ctr"/>
        <c:lblOffset val="100"/>
        <c:noMultiLvlLbl val="0"/>
      </c:catAx>
      <c:valAx>
        <c:axId val="717718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of humic acids</a:t>
                </a:r>
              </a:p>
            </c:rich>
          </c:tx>
          <c:layout>
            <c:manualLayout>
              <c:xMode val="edge"/>
              <c:yMode val="edge"/>
              <c:x val="1.6097112860892389E-2"/>
              <c:y val="5.40624088655584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7717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c:rich>
      </c:tx>
      <c:layout>
        <c:manualLayout>
          <c:xMode val="edge"/>
          <c:yMode val="edge"/>
          <c:x val="0.16390160999989947"/>
          <c:y val="2.116401528586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46883393961721"/>
          <c:y val="2.3881543108998166E-2"/>
          <c:w val="0.84153571446844011"/>
          <c:h val="0.897340379622358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F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3413948336588493E-17"/>
                  <c:y val="-3.174602292879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6827896673176986E-17"/>
                  <c:y val="-2.46913511668400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1.41093435239085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I$7:$I$10</c:f>
                <c:numCache>
                  <c:formatCode>General</c:formatCode>
                  <c:ptCount val="4"/>
                  <c:pt idx="0">
                    <c:v>0.31858161846849375</c:v>
                  </c:pt>
                  <c:pt idx="1">
                    <c:v>0.22584033782322821</c:v>
                  </c:pt>
                  <c:pt idx="2">
                    <c:v>8.7500000000001243E-2</c:v>
                  </c:pt>
                  <c:pt idx="3">
                    <c:v>0.18783130880085766</c:v>
                  </c:pt>
                </c:numCache>
              </c:numRef>
            </c:plus>
            <c:minus>
              <c:numRef>
                <c:f>'[1]G. data Processed'!$I$7:$I$10</c:f>
                <c:numCache>
                  <c:formatCode>General</c:formatCode>
                  <c:ptCount val="4"/>
                  <c:pt idx="0">
                    <c:v>0.31858161846849375</c:v>
                  </c:pt>
                  <c:pt idx="1">
                    <c:v>0.22584033782322821</c:v>
                  </c:pt>
                  <c:pt idx="2">
                    <c:v>8.7500000000001243E-2</c:v>
                  </c:pt>
                  <c:pt idx="3">
                    <c:v>0.1878313088008576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E$23:$E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F$23:$F$26</c:f>
              <c:numCache>
                <c:formatCode>General</c:formatCode>
                <c:ptCount val="4"/>
                <c:pt idx="0">
                  <c:v>12.264189189189191</c:v>
                </c:pt>
                <c:pt idx="1">
                  <c:v>11.903961653961654</c:v>
                </c:pt>
                <c:pt idx="2">
                  <c:v>11.987500000000002</c:v>
                </c:pt>
                <c:pt idx="3">
                  <c:v>12.80476851851852</c:v>
                </c:pt>
              </c:numCache>
            </c:numRef>
          </c:val>
        </c:ser>
        <c:ser>
          <c:idx val="1"/>
          <c:order val="1"/>
          <c:tx>
            <c:strRef>
              <c:f>'[1]G. data Processed'!$G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6827896673176986E-17"/>
                  <c:y val="-2.46913511668399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554278416347382E-3"/>
                  <c:y val="-2.46913511668399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5.1085568326946704E-3"/>
                  <c:y val="-2.11640152858628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1.41093435239085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I$15:$I$18</c:f>
                <c:numCache>
                  <c:formatCode>General</c:formatCode>
                  <c:ptCount val="4"/>
                  <c:pt idx="0">
                    <c:v>1.194092259808929</c:v>
                  </c:pt>
                  <c:pt idx="1">
                    <c:v>1.1216430452812716</c:v>
                  </c:pt>
                  <c:pt idx="2">
                    <c:v>0.83467025638616466</c:v>
                  </c:pt>
                  <c:pt idx="3">
                    <c:v>1.2311053158508183</c:v>
                  </c:pt>
                </c:numCache>
              </c:numRef>
            </c:plus>
            <c:minus>
              <c:numRef>
                <c:f>'[1]G. data Processed'!$I$15:$I$18</c:f>
                <c:numCache>
                  <c:formatCode>General</c:formatCode>
                  <c:ptCount val="4"/>
                  <c:pt idx="0">
                    <c:v>1.194092259808929</c:v>
                  </c:pt>
                  <c:pt idx="1">
                    <c:v>1.1216430452812716</c:v>
                  </c:pt>
                  <c:pt idx="2">
                    <c:v>0.83467025638616466</c:v>
                  </c:pt>
                  <c:pt idx="3">
                    <c:v>1.2311053158508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E$23:$E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G$23:$G$26</c:f>
              <c:numCache>
                <c:formatCode>General</c:formatCode>
                <c:ptCount val="4"/>
                <c:pt idx="0">
                  <c:v>40.619324712643682</c:v>
                </c:pt>
                <c:pt idx="1">
                  <c:v>46.734722222222224</c:v>
                </c:pt>
                <c:pt idx="2">
                  <c:v>48.851606527460753</c:v>
                </c:pt>
                <c:pt idx="3">
                  <c:v>53.0795289855072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1483488"/>
        <c:axId val="713853840"/>
      </c:barChart>
      <c:catAx>
        <c:axId val="711483488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853840"/>
        <c:crosses val="autoZero"/>
        <c:auto val="1"/>
        <c:lblAlgn val="ctr"/>
        <c:lblOffset val="100"/>
        <c:noMultiLvlLbl val="0"/>
      </c:catAx>
      <c:valAx>
        <c:axId val="713853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umification ratio</a:t>
                </a:r>
              </a:p>
            </c:rich>
          </c:tx>
          <c:layout>
            <c:manualLayout>
              <c:xMode val="edge"/>
              <c:yMode val="edge"/>
              <c:x val="1.4058587504148188E-4"/>
              <c:y val="0.25760717199039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1483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754626431929927"/>
          <c:y val="1.7048057672036283E-2"/>
          <c:w val="0.3210775115876473"/>
          <c:h val="6.59828665111875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c:rich>
      </c:tx>
      <c:layout>
        <c:manualLayout>
          <c:xMode val="edge"/>
          <c:yMode val="edge"/>
          <c:x val="0.16581578934111169"/>
          <c:y val="3.10880659904717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92369477911647"/>
          <c:y val="2.7012346516757404E-2"/>
          <c:w val="0.83065060240963839"/>
          <c:h val="0.880427628179115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J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1183621241202813E-3"/>
                  <c:y val="-1.03626886634905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1.03626886634907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L$7:$L$10</c:f>
                <c:numCache>
                  <c:formatCode>General</c:formatCode>
                  <c:ptCount val="4"/>
                  <c:pt idx="0">
                    <c:v>7.8338565533004459E-2</c:v>
                  </c:pt>
                  <c:pt idx="1">
                    <c:v>0.10256868625057219</c:v>
                  </c:pt>
                  <c:pt idx="2">
                    <c:v>0.13365845776954668</c:v>
                  </c:pt>
                  <c:pt idx="3">
                    <c:v>8.4568051894520296E-2</c:v>
                  </c:pt>
                </c:numCache>
              </c:numRef>
            </c:plus>
            <c:minus>
              <c:numRef>
                <c:f>'[1]G. data Processed'!$L$7:$L$10</c:f>
                <c:numCache>
                  <c:formatCode>General</c:formatCode>
                  <c:ptCount val="4"/>
                  <c:pt idx="0">
                    <c:v>7.8338565533004459E-2</c:v>
                  </c:pt>
                  <c:pt idx="1">
                    <c:v>0.10256868625057219</c:v>
                  </c:pt>
                  <c:pt idx="2">
                    <c:v>0.13365845776954668</c:v>
                  </c:pt>
                  <c:pt idx="3">
                    <c:v>8.456805189452029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I$23:$I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J$23:$J$26</c:f>
              <c:numCache>
                <c:formatCode>General</c:formatCode>
                <c:ptCount val="4"/>
                <c:pt idx="0">
                  <c:v>2.5240990990990992</c:v>
                </c:pt>
                <c:pt idx="1">
                  <c:v>2.4488074613074624</c:v>
                </c:pt>
                <c:pt idx="2">
                  <c:v>2.3916666666666675</c:v>
                </c:pt>
                <c:pt idx="3">
                  <c:v>2.673194444444444</c:v>
                </c:pt>
              </c:numCache>
            </c:numRef>
          </c:val>
        </c:ser>
        <c:ser>
          <c:idx val="1"/>
          <c:order val="1"/>
          <c:tx>
            <c:strRef>
              <c:f>'[1]G. data Processed'!$K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7.677543186180422E-3"/>
                  <c:y val="-5.87219024264466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3.10880659904717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2.76338364359749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4179606881478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L$15:$L$18</c:f>
                <c:numCache>
                  <c:formatCode>General</c:formatCode>
                  <c:ptCount val="4"/>
                  <c:pt idx="0">
                    <c:v>1.1369840176694606</c:v>
                  </c:pt>
                  <c:pt idx="1">
                    <c:v>0.96257942316173306</c:v>
                  </c:pt>
                  <c:pt idx="2">
                    <c:v>0.79067966670881484</c:v>
                  </c:pt>
                  <c:pt idx="3">
                    <c:v>1.0224433979100001</c:v>
                  </c:pt>
                </c:numCache>
              </c:numRef>
            </c:plus>
            <c:minus>
              <c:numRef>
                <c:f>'[1]G. data Processed'!$L$15:$L$18</c:f>
                <c:numCache>
                  <c:formatCode>General</c:formatCode>
                  <c:ptCount val="4"/>
                  <c:pt idx="0">
                    <c:v>1.1369840176694606</c:v>
                  </c:pt>
                  <c:pt idx="1">
                    <c:v>0.96257942316173306</c:v>
                  </c:pt>
                  <c:pt idx="2">
                    <c:v>0.79067966670881484</c:v>
                  </c:pt>
                  <c:pt idx="3">
                    <c:v>1.02244339791000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I$23:$I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K$23:$K$26</c:f>
              <c:numCache>
                <c:formatCode>General</c:formatCode>
                <c:ptCount val="4"/>
                <c:pt idx="0">
                  <c:v>34.86745689655173</c:v>
                </c:pt>
                <c:pt idx="1">
                  <c:v>41.134639126305792</c:v>
                </c:pt>
                <c:pt idx="2">
                  <c:v>43.540362914584726</c:v>
                </c:pt>
                <c:pt idx="3">
                  <c:v>47.9715579710144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0906368"/>
        <c:axId val="672318432"/>
      </c:barChart>
      <c:catAx>
        <c:axId val="620906368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2318432"/>
        <c:crosses val="autoZero"/>
        <c:auto val="1"/>
        <c:lblAlgn val="ctr"/>
        <c:lblOffset val="100"/>
        <c:noMultiLvlLbl val="0"/>
      </c:catAx>
      <c:valAx>
        <c:axId val="672318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umification index</a:t>
                </a:r>
              </a:p>
            </c:rich>
          </c:tx>
          <c:layout>
            <c:manualLayout>
              <c:xMode val="edge"/>
              <c:yMode val="edge"/>
              <c:x val="1.219264459412453E-2"/>
              <c:y val="0.24067079766597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090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</a:p>
        </c:rich>
      </c:tx>
      <c:layout>
        <c:manualLayout>
          <c:xMode val="edge"/>
          <c:yMode val="edge"/>
          <c:x val="0.14315476799166341"/>
          <c:y val="3.62318840579710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193590873343"/>
          <c:y val="2.4611149149834533E-2"/>
          <c:w val="0.80686072183215352"/>
          <c:h val="0.82226577656053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N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5740020523105892E-3"/>
                  <c:y val="-1.08695652173914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7.7220061569318382E-3"/>
                  <c:y val="-1.08695652173913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O$7:$O$10</c:f>
                <c:numCache>
                  <c:formatCode>General</c:formatCode>
                  <c:ptCount val="4"/>
                  <c:pt idx="0">
                    <c:v>4.5464936252590264E-3</c:v>
                  </c:pt>
                  <c:pt idx="1">
                    <c:v>1.8080687974556441E-2</c:v>
                  </c:pt>
                  <c:pt idx="2">
                    <c:v>1.5212960724865535E-2</c:v>
                  </c:pt>
                  <c:pt idx="3">
                    <c:v>8.0673522462521522E-3</c:v>
                  </c:pt>
                </c:numCache>
              </c:numRef>
            </c:plus>
            <c:minus>
              <c:numRef>
                <c:f>'[1]G. data Processed'!$O$7:$O$10</c:f>
                <c:numCache>
                  <c:formatCode>General</c:formatCode>
                  <c:ptCount val="4"/>
                  <c:pt idx="0">
                    <c:v>4.5464936252590264E-3</c:v>
                  </c:pt>
                  <c:pt idx="1">
                    <c:v>1.8080687974556441E-2</c:v>
                  </c:pt>
                  <c:pt idx="2">
                    <c:v>1.5212960724865535E-2</c:v>
                  </c:pt>
                  <c:pt idx="3">
                    <c:v>8.067352246252152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M$23:$M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N$23:$N$26</c:f>
              <c:numCache>
                <c:formatCode>General</c:formatCode>
                <c:ptCount val="4"/>
                <c:pt idx="0">
                  <c:v>0.25914702581369248</c:v>
                </c:pt>
                <c:pt idx="1">
                  <c:v>0.25935955533114646</c:v>
                </c:pt>
                <c:pt idx="2">
                  <c:v>0.24929107589658059</c:v>
                </c:pt>
                <c:pt idx="3">
                  <c:v>0.26386083052749715</c:v>
                </c:pt>
              </c:numCache>
            </c:numRef>
          </c:val>
        </c:ser>
        <c:ser>
          <c:idx val="1"/>
          <c:order val="1"/>
          <c:tx>
            <c:strRef>
              <c:f>'[1]G. data Processed'!$O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7189492488650499E-17"/>
                  <c:y val="-1.81159420289855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9.4378984977300998E-17"/>
                  <c:y val="-1.81159420289855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17391304347826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O$15:$O$18</c:f>
                <c:numCache>
                  <c:formatCode>General</c:formatCode>
                  <c:ptCount val="4"/>
                  <c:pt idx="0">
                    <c:v>0.22327580104734668</c:v>
                  </c:pt>
                  <c:pt idx="1">
                    <c:v>8.9224477472269637E-2</c:v>
                  </c:pt>
                  <c:pt idx="2">
                    <c:v>0.11086219971209922</c:v>
                  </c:pt>
                  <c:pt idx="3">
                    <c:v>0.17944670528866835</c:v>
                  </c:pt>
                </c:numCache>
              </c:numRef>
            </c:plus>
            <c:minus>
              <c:numRef>
                <c:f>'[1]G. data Processed'!$O$15:$O$18</c:f>
                <c:numCache>
                  <c:formatCode>General</c:formatCode>
                  <c:ptCount val="4"/>
                  <c:pt idx="0">
                    <c:v>0.22327580104734668</c:v>
                  </c:pt>
                  <c:pt idx="1">
                    <c:v>8.9224477472269637E-2</c:v>
                  </c:pt>
                  <c:pt idx="2">
                    <c:v>0.11086219971209922</c:v>
                  </c:pt>
                  <c:pt idx="3">
                    <c:v>0.17944670528866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M$23:$M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O$23:$O$26</c:f>
              <c:numCache>
                <c:formatCode>General</c:formatCode>
                <c:ptCount val="4"/>
                <c:pt idx="0">
                  <c:v>6.0641666666666687</c:v>
                </c:pt>
                <c:pt idx="1">
                  <c:v>7.346632996632998</c:v>
                </c:pt>
                <c:pt idx="2">
                  <c:v>8.1977642276422724</c:v>
                </c:pt>
                <c:pt idx="3">
                  <c:v>9.39639639639639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0029872"/>
        <c:axId val="710030432"/>
      </c:barChart>
      <c:catAx>
        <c:axId val="710029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 level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099842519685039"/>
              <c:y val="0.93538905354649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030432"/>
        <c:crosses val="autoZero"/>
        <c:auto val="1"/>
        <c:lblAlgn val="ctr"/>
        <c:lblOffset val="100"/>
        <c:noMultiLvlLbl val="0"/>
      </c:catAx>
      <c:valAx>
        <c:axId val="710030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lymerisation index</a:t>
                </a:r>
              </a:p>
            </c:rich>
          </c:tx>
          <c:layout>
            <c:manualLayout>
              <c:xMode val="edge"/>
              <c:yMode val="edge"/>
              <c:x val="6.8469816272965882E-3"/>
              <c:y val="0.192426015623792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02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</a:p>
        </c:rich>
      </c:tx>
      <c:layout>
        <c:manualLayout>
          <c:xMode val="edge"/>
          <c:yMode val="edge"/>
          <c:x val="0.1498851567797648"/>
          <c:y val="1.07382474672814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2876294390055"/>
          <c:y val="2.4043544593749511E-2"/>
          <c:w val="0.82722271827463845"/>
          <c:h val="0.809131714988611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data Processed'!$R$22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87900611332883E-3"/>
                  <c:y val="-2.14764949345629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7.6481850916999324E-3"/>
                  <c:y val="-1.07382474672815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5296370183399959E-2"/>
                  <c:y val="-2.50559107569902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R$7:$R$10</c:f>
                <c:numCache>
                  <c:formatCode>General</c:formatCode>
                  <c:ptCount val="4"/>
                  <c:pt idx="0">
                    <c:v>0.28680606269496806</c:v>
                  </c:pt>
                  <c:pt idx="1">
                    <c:v>1.1495131138787678</c:v>
                  </c:pt>
                  <c:pt idx="2">
                    <c:v>0.97068890344499525</c:v>
                  </c:pt>
                  <c:pt idx="3">
                    <c:v>0.50692978253186949</c:v>
                  </c:pt>
                </c:numCache>
              </c:numRef>
            </c:plus>
            <c:minus>
              <c:numRef>
                <c:f>'[1]G. data Processed'!$R$7:$R$10</c:f>
                <c:numCache>
                  <c:formatCode>General</c:formatCode>
                  <c:ptCount val="4"/>
                  <c:pt idx="0">
                    <c:v>0.28680606269496806</c:v>
                  </c:pt>
                  <c:pt idx="1">
                    <c:v>1.1495131138787678</c:v>
                  </c:pt>
                  <c:pt idx="2">
                    <c:v>0.97068890344499525</c:v>
                  </c:pt>
                  <c:pt idx="3">
                    <c:v>0.506929782531869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Q$23:$Q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R$23:$R$26</c:f>
              <c:numCache>
                <c:formatCode>General</c:formatCode>
                <c:ptCount val="4"/>
                <c:pt idx="0">
                  <c:v>20.580466573033135</c:v>
                </c:pt>
                <c:pt idx="1">
                  <c:v>20.583557294234268</c:v>
                </c:pt>
                <c:pt idx="2">
                  <c:v>19.946723003175673</c:v>
                </c:pt>
                <c:pt idx="3">
                  <c:v>20.875207165273803</c:v>
                </c:pt>
              </c:numCache>
            </c:numRef>
          </c:val>
        </c:ser>
        <c:ser>
          <c:idx val="1"/>
          <c:order val="1"/>
          <c:tx>
            <c:strRef>
              <c:f>'[1]G. data Processed'!$S$2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0197580122266577E-2"/>
                  <c:y val="8.2027331677220416E-1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8695347587238059E-16"/>
                  <c:y val="-1.07382474672814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G. data Processed'!$R$15:$R$18</c:f>
                <c:numCache>
                  <c:formatCode>General</c:formatCode>
                  <c:ptCount val="4"/>
                  <c:pt idx="0">
                    <c:v>0.44231003273905695</c:v>
                  </c:pt>
                  <c:pt idx="1">
                    <c:v>0.12882237795877041</c:v>
                  </c:pt>
                  <c:pt idx="2">
                    <c:v>0.13020119348231757</c:v>
                  </c:pt>
                  <c:pt idx="3">
                    <c:v>0.16772838437996285</c:v>
                  </c:pt>
                </c:numCache>
              </c:numRef>
            </c:plus>
            <c:minus>
              <c:numRef>
                <c:f>'[1]G. data Processed'!$R$15:$R$18</c:f>
                <c:numCache>
                  <c:formatCode>General</c:formatCode>
                  <c:ptCount val="4"/>
                  <c:pt idx="0">
                    <c:v>0.44231003273905695</c:v>
                  </c:pt>
                  <c:pt idx="1">
                    <c:v>0.12882237795877041</c:v>
                  </c:pt>
                  <c:pt idx="2">
                    <c:v>0.13020119348231757</c:v>
                  </c:pt>
                  <c:pt idx="3">
                    <c:v>0.167728384379962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G. data Processed'!$Q$23:$Q$26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G. data Processed'!$S$23:$S$26</c:f>
              <c:numCache>
                <c:formatCode>General</c:formatCode>
                <c:ptCount val="4"/>
                <c:pt idx="0">
                  <c:v>85.83472943938061</c:v>
                </c:pt>
                <c:pt idx="1">
                  <c:v>88.018202937669116</c:v>
                </c:pt>
                <c:pt idx="2">
                  <c:v>89.126746410644841</c:v>
                </c:pt>
                <c:pt idx="3">
                  <c:v>90.379352448317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7093424"/>
        <c:axId val="657093984"/>
      </c:barChart>
      <c:catAx>
        <c:axId val="657093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vel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747222222222227"/>
              <c:y val="0.92129629629629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7093984"/>
        <c:crosses val="autoZero"/>
        <c:auto val="1"/>
        <c:lblAlgn val="ctr"/>
        <c:lblOffset val="100"/>
        <c:noMultiLvlLbl val="0"/>
      </c:catAx>
      <c:valAx>
        <c:axId val="657093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of humic acids</a:t>
                </a:r>
              </a:p>
            </c:rich>
          </c:tx>
          <c:layout>
            <c:manualLayout>
              <c:xMode val="edge"/>
              <c:yMode val="edge"/>
              <c:x val="1.6097121110717216E-2"/>
              <c:y val="0.12207132620174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709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   <Relationship Id="rId2" Type="http://schemas.openxmlformats.org/officeDocument/2006/relationships/chart" Target="../charts/chart2.xml"/>
   <Relationship Id="rId3" Type="http://schemas.openxmlformats.org/officeDocument/2006/relationships/chart" Target="../charts/chart3.xml"/>
   <Relationship Id="rId4" Type="http://schemas.openxmlformats.org/officeDocument/2006/relationships/chart" Target="../charts/chart4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5.xml"/>
   <Relationship Id="rId2" Type="http://schemas.openxmlformats.org/officeDocument/2006/relationships/chart" Target="../charts/chart6.xml"/>
   <Relationship Id="rId3" Type="http://schemas.openxmlformats.org/officeDocument/2006/relationships/chart" Target="../charts/chart7.xml"/>
   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1474</xdr:colOff>
      <xdr:row>44</xdr:row>
      <xdr:rowOff>47625</xdr:rowOff>
    </xdr:from>
    <xdr:to>
      <xdr:col>9</xdr:col>
      <xdr:colOff>380999</xdr:colOff>
      <xdr:row>6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0075</xdr:colOff>
      <xdr:row>46</xdr:row>
      <xdr:rowOff>104773</xdr:rowOff>
    </xdr:from>
    <xdr:to>
      <xdr:col>16</xdr:col>
      <xdr:colOff>514350</xdr:colOff>
      <xdr:row>62</xdr:row>
      <xdr:rowOff>1809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71450</xdr:colOff>
      <xdr:row>43</xdr:row>
      <xdr:rowOff>57149</xdr:rowOff>
    </xdr:from>
    <xdr:to>
      <xdr:col>24</xdr:col>
      <xdr:colOff>533400</xdr:colOff>
      <xdr:row>61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85724</xdr:colOff>
      <xdr:row>32</xdr:row>
      <xdr:rowOff>90486</xdr:rowOff>
    </xdr:from>
    <xdr:to>
      <xdr:col>33</xdr:col>
      <xdr:colOff>419100</xdr:colOff>
      <xdr:row>49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3875</xdr:colOff>
      <xdr:row>1</xdr:row>
      <xdr:rowOff>95249</xdr:rowOff>
    </xdr:from>
    <xdr:to>
      <xdr:col>19</xdr:col>
      <xdr:colOff>57150</xdr:colOff>
      <xdr:row>40</xdr:row>
      <xdr:rowOff>52390</xdr:rowOff>
    </xdr:to>
    <xdr:grpSp>
      <xdr:nvGrpSpPr>
        <xdr:cNvPr id="2" name="Group 1"/>
        <xdr:cNvGrpSpPr/>
      </xdr:nvGrpSpPr>
      <xdr:grpSpPr>
        <a:xfrm>
          <a:off x="1743075" y="285749"/>
          <a:ext cx="9896475" cy="7386641"/>
          <a:chOff x="1743075" y="285749"/>
          <a:chExt cx="9896475" cy="7386641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1743075" y="285749"/>
          <a:ext cx="4972050" cy="360045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6581774" y="295275"/>
          <a:ext cx="4962525" cy="367665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1790701" y="4095751"/>
          <a:ext cx="5276850" cy="3505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6657976" y="4124325"/>
          <a:ext cx="4981574" cy="35480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hmupambwa/Documents/Papers%20for%20Review/Mupondi/Manuscript/Data%20reworked/Finalized/Humic%20acids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Reworked"/>
      <sheetName val=" Graphs data"/>
      <sheetName val="G. data Processed"/>
      <sheetName val="Graphs combined"/>
      <sheetName val="Data analysis"/>
    </sheetNames>
    <sheetDataSet>
      <sheetData sheetId="0"/>
      <sheetData sheetId="1"/>
      <sheetData sheetId="2"/>
      <sheetData sheetId="3"/>
      <sheetData sheetId="4">
        <row r="7">
          <cell r="I7">
            <v>0.31858161846849375</v>
          </cell>
          <cell r="L7">
            <v>7.8338565533004459E-2</v>
          </cell>
          <cell r="O7">
            <v>4.5464936252590264E-3</v>
          </cell>
          <cell r="R7">
            <v>0.28680606269496806</v>
          </cell>
        </row>
        <row r="8">
          <cell r="I8">
            <v>0.22584033782322821</v>
          </cell>
          <cell r="L8">
            <v>0.10256868625057219</v>
          </cell>
          <cell r="O8">
            <v>1.8080687974556441E-2</v>
          </cell>
          <cell r="R8">
            <v>1.1495131138787678</v>
          </cell>
        </row>
        <row r="9">
          <cell r="I9">
            <v>8.7500000000001243E-2</v>
          </cell>
          <cell r="L9">
            <v>0.13365845776954668</v>
          </cell>
          <cell r="O9">
            <v>1.5212960724865535E-2</v>
          </cell>
          <cell r="R9">
            <v>0.97068890344499525</v>
          </cell>
        </row>
        <row r="10">
          <cell r="I10">
            <v>0.18783130880085766</v>
          </cell>
          <cell r="L10">
            <v>8.4568051894520296E-2</v>
          </cell>
          <cell r="O10">
            <v>8.0673522462521522E-3</v>
          </cell>
          <cell r="R10">
            <v>0.50692978253186949</v>
          </cell>
        </row>
        <row r="15">
          <cell r="I15">
            <v>1.194092259808929</v>
          </cell>
          <cell r="L15">
            <v>1.1369840176694606</v>
          </cell>
          <cell r="O15">
            <v>0.22327580104734668</v>
          </cell>
          <cell r="R15">
            <v>0.44231003273905695</v>
          </cell>
        </row>
        <row r="16">
          <cell r="I16">
            <v>1.1216430452812716</v>
          </cell>
          <cell r="L16">
            <v>0.96257942316173306</v>
          </cell>
          <cell r="O16">
            <v>8.9224477472269637E-2</v>
          </cell>
          <cell r="R16">
            <v>0.12882237795877041</v>
          </cell>
        </row>
        <row r="17">
          <cell r="I17">
            <v>0.83467025638616466</v>
          </cell>
          <cell r="L17">
            <v>0.79067966670881484</v>
          </cell>
          <cell r="O17">
            <v>0.11086219971209922</v>
          </cell>
          <cell r="R17">
            <v>0.13020119348231757</v>
          </cell>
        </row>
        <row r="18">
          <cell r="I18">
            <v>1.2311053158508183</v>
          </cell>
          <cell r="L18">
            <v>1.0224433979100001</v>
          </cell>
          <cell r="O18">
            <v>0.17944670528866835</v>
          </cell>
          <cell r="R18">
            <v>0.16772838437996285</v>
          </cell>
        </row>
        <row r="22">
          <cell r="F22" t="str">
            <v>0 week</v>
          </cell>
          <cell r="G22" t="str">
            <v>8 weeks</v>
          </cell>
          <cell r="J22" t="str">
            <v>0 week</v>
          </cell>
          <cell r="K22" t="str">
            <v>8 weeks</v>
          </cell>
          <cell r="N22" t="str">
            <v>0 week</v>
          </cell>
          <cell r="O22" t="str">
            <v>8 weeks</v>
          </cell>
          <cell r="R22" t="str">
            <v>0 week</v>
          </cell>
          <cell r="S22" t="str">
            <v>8 weeks</v>
          </cell>
        </row>
        <row r="23">
          <cell r="E23">
            <v>0</v>
          </cell>
          <cell r="F23">
            <v>12.264189189189191</v>
          </cell>
          <cell r="G23">
            <v>40.619324712643682</v>
          </cell>
          <cell r="I23">
            <v>0</v>
          </cell>
          <cell r="J23">
            <v>2.5240990990990992</v>
          </cell>
          <cell r="K23">
            <v>34.86745689655173</v>
          </cell>
          <cell r="M23">
            <v>0</v>
          </cell>
          <cell r="N23">
            <v>0.25914702581369248</v>
          </cell>
          <cell r="O23">
            <v>6.0641666666666687</v>
          </cell>
          <cell r="Q23">
            <v>0</v>
          </cell>
          <cell r="R23">
            <v>20.580466573033135</v>
          </cell>
          <cell r="S23">
            <v>85.83472943938061</v>
          </cell>
        </row>
        <row r="24">
          <cell r="E24">
            <v>0.02</v>
          </cell>
          <cell r="F24">
            <v>11.903961653961654</v>
          </cell>
          <cell r="G24">
            <v>46.734722222222224</v>
          </cell>
          <cell r="I24">
            <v>0.02</v>
          </cell>
          <cell r="J24">
            <v>2.4488074613074624</v>
          </cell>
          <cell r="K24">
            <v>41.134639126305792</v>
          </cell>
          <cell r="M24">
            <v>0.02</v>
          </cell>
          <cell r="N24">
            <v>0.25935955533114646</v>
          </cell>
          <cell r="O24">
            <v>7.346632996632998</v>
          </cell>
          <cell r="Q24">
            <v>0.02</v>
          </cell>
          <cell r="R24">
            <v>20.583557294234268</v>
          </cell>
          <cell r="S24">
            <v>88.018202937669116</v>
          </cell>
        </row>
        <row r="25">
          <cell r="E25">
            <v>0.04</v>
          </cell>
          <cell r="F25">
            <v>11.987500000000002</v>
          </cell>
          <cell r="G25">
            <v>48.851606527460753</v>
          </cell>
          <cell r="I25">
            <v>0.04</v>
          </cell>
          <cell r="J25">
            <v>2.3916666666666675</v>
          </cell>
          <cell r="K25">
            <v>43.540362914584726</v>
          </cell>
          <cell r="M25">
            <v>0.04</v>
          </cell>
          <cell r="N25">
            <v>0.24929107589658059</v>
          </cell>
          <cell r="O25">
            <v>8.1977642276422724</v>
          </cell>
          <cell r="Q25">
            <v>0.04</v>
          </cell>
          <cell r="R25">
            <v>19.946723003175673</v>
          </cell>
          <cell r="S25">
            <v>89.126746410644841</v>
          </cell>
        </row>
        <row r="26">
          <cell r="E26">
            <v>0.08</v>
          </cell>
          <cell r="F26">
            <v>12.80476851851852</v>
          </cell>
          <cell r="G26">
            <v>53.079528985507245</v>
          </cell>
          <cell r="I26">
            <v>0.08</v>
          </cell>
          <cell r="J26">
            <v>2.673194444444444</v>
          </cell>
          <cell r="K26">
            <v>47.971557971014484</v>
          </cell>
          <cell r="M26">
            <v>0.08</v>
          </cell>
          <cell r="N26">
            <v>0.26386083052749715</v>
          </cell>
          <cell r="O26">
            <v>9.3963963963963906</v>
          </cell>
          <cell r="Q26">
            <v>0.08</v>
          </cell>
          <cell r="R26">
            <v>20.875207165273803</v>
          </cell>
          <cell r="S26">
            <v>90.37935244831796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33"/>
  <sheetViews>
    <sheetView tabSelected="1" topLeftCell="A8" workbookViewId="0">
      <selection activeCell="Q19" sqref="Q19"/>
    </sheetView>
  </sheetViews>
  <sheetFormatPr defaultRowHeight="15" x14ac:dyDescent="0.25"/>
  <sheetData>
    <row r="4" spans="4:17" x14ac:dyDescent="0.25">
      <c r="E4" t="s">
        <v>0</v>
      </c>
    </row>
    <row r="5" spans="4:17" x14ac:dyDescent="0.25"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4</v>
      </c>
      <c r="K5" t="s">
        <v>5</v>
      </c>
      <c r="L5" t="s">
        <v>7</v>
      </c>
      <c r="M5" t="s">
        <v>4</v>
      </c>
      <c r="N5" t="s">
        <v>5</v>
      </c>
      <c r="O5" t="s">
        <v>8</v>
      </c>
      <c r="P5" t="s">
        <v>4</v>
      </c>
      <c r="Q5" t="s">
        <v>5</v>
      </c>
    </row>
    <row r="6" spans="4:17" x14ac:dyDescent="0.25">
      <c r="D6">
        <v>0</v>
      </c>
      <c r="E6">
        <v>1</v>
      </c>
      <c r="F6">
        <v>11.9</v>
      </c>
      <c r="I6">
        <v>2.4499999999999988</v>
      </c>
      <c r="L6">
        <v>0.25925925925925908</v>
      </c>
      <c r="O6">
        <v>20.588235294117638</v>
      </c>
    </row>
    <row r="7" spans="4:17" x14ac:dyDescent="0.25">
      <c r="D7">
        <v>0</v>
      </c>
      <c r="E7">
        <v>2</v>
      </c>
      <c r="F7">
        <v>12.401351351351353</v>
      </c>
      <c r="I7">
        <v>2.5162162162162174</v>
      </c>
      <c r="L7">
        <v>0.25454545454545469</v>
      </c>
      <c r="O7">
        <v>20.289855072463777</v>
      </c>
    </row>
    <row r="8" spans="4:17" x14ac:dyDescent="0.25">
      <c r="D8">
        <v>0</v>
      </c>
      <c r="E8">
        <v>3</v>
      </c>
      <c r="F8">
        <v>12.491216216216218</v>
      </c>
      <c r="G8">
        <v>12.264189189189191</v>
      </c>
      <c r="H8">
        <v>0.31858161846849375</v>
      </c>
      <c r="I8">
        <v>2.6060810810810819</v>
      </c>
      <c r="J8">
        <v>2.5240990990990992</v>
      </c>
      <c r="K8">
        <v>7.8338565533004459E-2</v>
      </c>
      <c r="L8">
        <v>0.26363636363636372</v>
      </c>
      <c r="M8">
        <v>0.25914702581369248</v>
      </c>
      <c r="N8">
        <v>4.5464936252590264E-3</v>
      </c>
      <c r="O8">
        <v>20.863309352517987</v>
      </c>
      <c r="P8">
        <v>20.580466573033135</v>
      </c>
      <c r="Q8">
        <v>0.28680606269496806</v>
      </c>
    </row>
    <row r="9" spans="4:17" x14ac:dyDescent="0.25">
      <c r="D9">
        <v>0.02</v>
      </c>
      <c r="E9">
        <v>1</v>
      </c>
      <c r="F9">
        <v>12.131756756756758</v>
      </c>
      <c r="I9">
        <v>2.3364864864864892</v>
      </c>
      <c r="L9">
        <v>0.23853211009174341</v>
      </c>
      <c r="O9">
        <v>19.259259259259277</v>
      </c>
    </row>
    <row r="10" spans="4:17" x14ac:dyDescent="0.25">
      <c r="D10">
        <v>0.02</v>
      </c>
      <c r="E10">
        <v>2</v>
      </c>
      <c r="F10">
        <v>11.9</v>
      </c>
      <c r="I10">
        <v>2.537500000000001</v>
      </c>
      <c r="L10">
        <v>0.27102803738317766</v>
      </c>
      <c r="O10">
        <v>21.32352941176471</v>
      </c>
    </row>
    <row r="11" spans="4:17" x14ac:dyDescent="0.25">
      <c r="D11">
        <v>0.02</v>
      </c>
      <c r="E11">
        <v>3</v>
      </c>
      <c r="F11">
        <v>11.680128205128206</v>
      </c>
      <c r="G11">
        <v>11.903961653961654</v>
      </c>
      <c r="H11">
        <v>0.22584033782322821</v>
      </c>
      <c r="I11">
        <v>2.4724358974358962</v>
      </c>
      <c r="J11">
        <v>2.4488074613074624</v>
      </c>
      <c r="K11">
        <v>0.10256868625057219</v>
      </c>
      <c r="L11">
        <v>0.26851851851851832</v>
      </c>
      <c r="M11">
        <v>0.25935955533114646</v>
      </c>
      <c r="N11">
        <v>1.8080687974556441E-2</v>
      </c>
      <c r="O11">
        <v>21.167883211678816</v>
      </c>
      <c r="P11">
        <v>20.583557294234268</v>
      </c>
      <c r="Q11">
        <v>1.1495131138787678</v>
      </c>
    </row>
    <row r="12" spans="4:17" x14ac:dyDescent="0.25">
      <c r="D12">
        <v>0.04</v>
      </c>
      <c r="E12">
        <v>1</v>
      </c>
      <c r="F12">
        <v>11.987499999999999</v>
      </c>
      <c r="I12">
        <v>2.3624999999999998</v>
      </c>
      <c r="L12">
        <v>0.2454545454545454</v>
      </c>
      <c r="O12">
        <v>19.708029197080286</v>
      </c>
    </row>
    <row r="13" spans="4:17" x14ac:dyDescent="0.25">
      <c r="D13">
        <v>0.04</v>
      </c>
      <c r="E13">
        <v>2</v>
      </c>
      <c r="F13">
        <v>11.9</v>
      </c>
      <c r="I13">
        <v>2.2750000000000004</v>
      </c>
      <c r="L13">
        <v>0.23636363636363636</v>
      </c>
      <c r="O13">
        <v>19.117647058823529</v>
      </c>
    </row>
    <row r="14" spans="4:17" x14ac:dyDescent="0.25">
      <c r="D14">
        <v>0.04</v>
      </c>
      <c r="E14">
        <v>3</v>
      </c>
      <c r="F14">
        <v>12.075000000000003</v>
      </c>
      <c r="G14">
        <v>11.987500000000002</v>
      </c>
      <c r="H14">
        <v>8.7500000000001243E-2</v>
      </c>
      <c r="I14">
        <v>2.5375000000000028</v>
      </c>
      <c r="J14">
        <v>2.3916666666666675</v>
      </c>
      <c r="K14">
        <v>0.13365845776954668</v>
      </c>
      <c r="L14">
        <v>0.26605504587155998</v>
      </c>
      <c r="M14">
        <v>0.24929107589658059</v>
      </c>
      <c r="N14">
        <v>1.5212960724865535E-2</v>
      </c>
      <c r="O14">
        <v>21.014492753623209</v>
      </c>
      <c r="P14">
        <v>19.946723003175673</v>
      </c>
      <c r="Q14">
        <v>0.97068890344499525</v>
      </c>
    </row>
    <row r="15" spans="4:17" x14ac:dyDescent="0.25">
      <c r="D15">
        <v>0.08</v>
      </c>
      <c r="E15">
        <v>1</v>
      </c>
      <c r="F15">
        <v>12.653472222222224</v>
      </c>
      <c r="I15">
        <v>2.6784722222222208</v>
      </c>
      <c r="L15">
        <v>0.26851851851851832</v>
      </c>
      <c r="O15">
        <v>21.167883211678816</v>
      </c>
    </row>
    <row r="16" spans="4:17" x14ac:dyDescent="0.25">
      <c r="D16">
        <v>0.08</v>
      </c>
      <c r="E16">
        <v>2</v>
      </c>
      <c r="F16">
        <v>13.014999999999999</v>
      </c>
      <c r="I16">
        <v>2.7549999999999981</v>
      </c>
      <c r="L16">
        <v>0.26851851851851832</v>
      </c>
      <c r="O16">
        <v>21.167883211678816</v>
      </c>
    </row>
    <row r="17" spans="4:17" x14ac:dyDescent="0.25">
      <c r="D17">
        <v>0.08</v>
      </c>
      <c r="E17">
        <v>3</v>
      </c>
      <c r="F17">
        <v>12.745833333333334</v>
      </c>
      <c r="G17">
        <v>12.80476851851852</v>
      </c>
      <c r="H17">
        <v>0.18783130880085766</v>
      </c>
      <c r="I17">
        <v>2.5861111111111126</v>
      </c>
      <c r="J17">
        <v>2.673194444444444</v>
      </c>
      <c r="K17">
        <v>8.4568051894520296E-2</v>
      </c>
      <c r="L17">
        <v>0.25454545454545469</v>
      </c>
      <c r="M17">
        <v>0.26386083052749715</v>
      </c>
      <c r="N17">
        <v>8.0673522462521522E-3</v>
      </c>
      <c r="O17">
        <v>20.289855072463777</v>
      </c>
      <c r="P17">
        <v>20.875207165273803</v>
      </c>
      <c r="Q17">
        <v>0.50692978253186949</v>
      </c>
    </row>
    <row r="20" spans="4:17" x14ac:dyDescent="0.25">
      <c r="F20" t="s">
        <v>9</v>
      </c>
    </row>
    <row r="21" spans="4:17" x14ac:dyDescent="0.25">
      <c r="D21" t="s">
        <v>1</v>
      </c>
      <c r="E21" t="s">
        <v>2</v>
      </c>
      <c r="F21" t="s">
        <v>3</v>
      </c>
      <c r="G21" t="s">
        <v>4</v>
      </c>
      <c r="H21" t="s">
        <v>5</v>
      </c>
      <c r="I21" t="s">
        <v>6</v>
      </c>
      <c r="J21" t="s">
        <v>4</v>
      </c>
      <c r="K21" t="s">
        <v>5</v>
      </c>
      <c r="L21" t="s">
        <v>7</v>
      </c>
      <c r="M21" t="s">
        <v>4</v>
      </c>
      <c r="N21" t="s">
        <v>5</v>
      </c>
      <c r="O21" t="s">
        <v>8</v>
      </c>
      <c r="P21" t="s">
        <v>4</v>
      </c>
      <c r="Q21" t="s">
        <v>5</v>
      </c>
    </row>
    <row r="22" spans="4:17" x14ac:dyDescent="0.25">
      <c r="D22">
        <v>0</v>
      </c>
      <c r="E22">
        <v>1</v>
      </c>
      <c r="F22">
        <v>39.326724137931038</v>
      </c>
      <c r="I22">
        <v>33.708620689655177</v>
      </c>
      <c r="L22">
        <v>6.0000000000000018</v>
      </c>
      <c r="O22">
        <v>85.714285714285722</v>
      </c>
    </row>
    <row r="23" spans="4:17" x14ac:dyDescent="0.25">
      <c r="D23">
        <v>0</v>
      </c>
      <c r="E23">
        <v>2</v>
      </c>
      <c r="F23">
        <v>40.85</v>
      </c>
      <c r="I23">
        <v>34.912500000000001</v>
      </c>
      <c r="L23">
        <v>5.88</v>
      </c>
      <c r="O23">
        <v>85.465116279069775</v>
      </c>
    </row>
    <row r="24" spans="4:17" x14ac:dyDescent="0.25">
      <c r="D24">
        <v>0</v>
      </c>
      <c r="E24">
        <v>3</v>
      </c>
      <c r="F24">
        <v>41.681250000000006</v>
      </c>
      <c r="G24">
        <v>40.619324712643682</v>
      </c>
      <c r="H24">
        <v>1.194092259808929</v>
      </c>
      <c r="I24">
        <v>35.981250000000003</v>
      </c>
      <c r="J24">
        <v>34.86745689655173</v>
      </c>
      <c r="K24">
        <v>1.1369840176694606</v>
      </c>
      <c r="L24">
        <v>6.3125000000000044</v>
      </c>
      <c r="M24">
        <v>6.0641666666666687</v>
      </c>
      <c r="N24">
        <v>0.22327580104734668</v>
      </c>
      <c r="O24">
        <v>86.324786324786331</v>
      </c>
      <c r="P24">
        <v>85.83472943938061</v>
      </c>
      <c r="Q24">
        <v>0.44231003273905695</v>
      </c>
    </row>
    <row r="25" spans="4:17" x14ac:dyDescent="0.25">
      <c r="D25">
        <v>0.02</v>
      </c>
      <c r="E25">
        <v>1</v>
      </c>
      <c r="F25">
        <v>45.441666666666663</v>
      </c>
      <c r="I25">
        <v>40.023148148148152</v>
      </c>
      <c r="L25">
        <v>7.3863636363636385</v>
      </c>
      <c r="O25">
        <v>88.075880758807585</v>
      </c>
    </row>
    <row r="26" spans="4:17" x14ac:dyDescent="0.25">
      <c r="D26">
        <v>0.02</v>
      </c>
      <c r="E26">
        <v>2</v>
      </c>
      <c r="F26">
        <v>47.317307692307693</v>
      </c>
      <c r="I26">
        <v>41.690384615384616</v>
      </c>
      <c r="L26">
        <v>7.4090909090909118</v>
      </c>
      <c r="O26">
        <v>88.108108108108112</v>
      </c>
    </row>
    <row r="27" spans="4:17" x14ac:dyDescent="0.25">
      <c r="D27">
        <v>0.02</v>
      </c>
      <c r="E27">
        <v>3</v>
      </c>
      <c r="F27">
        <v>47.445192307692317</v>
      </c>
      <c r="G27">
        <v>46.734722222222224</v>
      </c>
      <c r="H27">
        <v>1.1216430452812716</v>
      </c>
      <c r="I27">
        <v>41.690384615384616</v>
      </c>
      <c r="J27">
        <v>41.134639126305792</v>
      </c>
      <c r="K27">
        <v>0.96257942316173306</v>
      </c>
      <c r="L27">
        <v>7.2444444444444445</v>
      </c>
      <c r="M27">
        <v>7.346632996632998</v>
      </c>
      <c r="N27">
        <v>8.9224477472269637E-2</v>
      </c>
      <c r="O27">
        <v>87.870619946091637</v>
      </c>
      <c r="P27">
        <v>88.018202937669116</v>
      </c>
      <c r="Q27">
        <v>0.12882237795877041</v>
      </c>
    </row>
    <row r="28" spans="4:17" x14ac:dyDescent="0.25">
      <c r="D28">
        <v>0.04</v>
      </c>
      <c r="E28">
        <v>1</v>
      </c>
      <c r="F28">
        <v>48.98908881315149</v>
      </c>
      <c r="I28">
        <v>43.618627205292633</v>
      </c>
      <c r="L28">
        <v>8.1219512195121908</v>
      </c>
      <c r="O28">
        <v>89.037433155080208</v>
      </c>
    </row>
    <row r="29" spans="4:17" x14ac:dyDescent="0.25">
      <c r="D29">
        <v>0.04</v>
      </c>
      <c r="E29">
        <v>2</v>
      </c>
      <c r="F29">
        <v>47.956730769230774</v>
      </c>
      <c r="I29">
        <v>42.71346153846153</v>
      </c>
      <c r="L29">
        <v>8.1463414634146307</v>
      </c>
      <c r="O29">
        <v>89.066666666666663</v>
      </c>
    </row>
    <row r="30" spans="4:17" x14ac:dyDescent="0.25">
      <c r="D30">
        <v>0.04</v>
      </c>
      <c r="E30">
        <v>3</v>
      </c>
      <c r="F30">
        <v>49.609000000000002</v>
      </c>
      <c r="G30">
        <v>48.851606527460753</v>
      </c>
      <c r="H30">
        <v>0.83467025638616466</v>
      </c>
      <c r="I30">
        <v>44.289000000000001</v>
      </c>
      <c r="J30">
        <v>43.540362914584726</v>
      </c>
      <c r="K30">
        <v>0.79067966670881484</v>
      </c>
      <c r="L30">
        <v>8.3249999999999993</v>
      </c>
      <c r="M30">
        <v>8.1977642276422724</v>
      </c>
      <c r="N30">
        <v>0.11086219971209922</v>
      </c>
      <c r="O30">
        <v>89.276139410187668</v>
      </c>
      <c r="P30">
        <v>89.126746410644841</v>
      </c>
      <c r="Q30">
        <v>0.13020119348231757</v>
      </c>
    </row>
    <row r="31" spans="4:17" x14ac:dyDescent="0.25">
      <c r="D31">
        <v>0.08</v>
      </c>
      <c r="E31">
        <v>1</v>
      </c>
      <c r="F31">
        <v>54.501086956521746</v>
      </c>
      <c r="I31">
        <v>49.152173913043477</v>
      </c>
      <c r="L31">
        <v>9.1891891891891824</v>
      </c>
      <c r="O31">
        <v>90.18567639257293</v>
      </c>
    </row>
    <row r="32" spans="4:17" x14ac:dyDescent="0.25">
      <c r="D32">
        <v>0.08</v>
      </c>
      <c r="E32">
        <v>2</v>
      </c>
      <c r="F32">
        <v>52.368749999999999</v>
      </c>
      <c r="I32">
        <v>47.381249999999994</v>
      </c>
      <c r="L32">
        <v>9.4999999999999947</v>
      </c>
      <c r="O32">
        <v>90.476190476190467</v>
      </c>
    </row>
    <row r="33" spans="4:17" x14ac:dyDescent="0.25">
      <c r="D33">
        <v>0.08</v>
      </c>
      <c r="E33">
        <v>3</v>
      </c>
      <c r="F33">
        <v>52.368749999999999</v>
      </c>
      <c r="G33">
        <v>53.079528985507245</v>
      </c>
      <c r="H33">
        <v>1.2311053158508183</v>
      </c>
      <c r="I33">
        <v>47.381249999999994</v>
      </c>
      <c r="J33">
        <v>47.971557971014484</v>
      </c>
      <c r="K33">
        <v>1.0224433979100001</v>
      </c>
      <c r="L33">
        <v>9.4999999999999947</v>
      </c>
      <c r="M33">
        <v>9.3963963963963906</v>
      </c>
      <c r="N33">
        <v>0.17944670528866835</v>
      </c>
      <c r="O33">
        <v>90.476190476190467</v>
      </c>
      <c r="P33">
        <v>90.37935244831796</v>
      </c>
      <c r="Q33">
        <v>0.16772838437996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S26"/>
  <sheetViews>
    <sheetView topLeftCell="A43" workbookViewId="0">
      <selection activeCell="L18" sqref="L18"/>
    </sheetView>
  </sheetViews>
  <sheetFormatPr defaultRowHeight="15" x14ac:dyDescent="0.25"/>
  <sheetData>
    <row r="5" spans="5:18" x14ac:dyDescent="0.25">
      <c r="F5" t="s">
        <v>0</v>
      </c>
    </row>
    <row r="6" spans="5:18" x14ac:dyDescent="0.25">
      <c r="E6" t="s">
        <v>1</v>
      </c>
      <c r="F6" t="s">
        <v>2</v>
      </c>
      <c r="G6" t="s">
        <v>3</v>
      </c>
      <c r="H6" t="s">
        <v>4</v>
      </c>
      <c r="I6" t="s">
        <v>5</v>
      </c>
      <c r="J6" t="s">
        <v>6</v>
      </c>
      <c r="K6" t="s">
        <v>4</v>
      </c>
      <c r="L6" t="s">
        <v>5</v>
      </c>
      <c r="M6" t="s">
        <v>7</v>
      </c>
      <c r="N6" t="s">
        <v>4</v>
      </c>
      <c r="O6" t="s">
        <v>5</v>
      </c>
      <c r="P6" t="s">
        <v>8</v>
      </c>
      <c r="Q6" t="s">
        <v>4</v>
      </c>
      <c r="R6" t="s">
        <v>5</v>
      </c>
    </row>
    <row r="7" spans="5:18" x14ac:dyDescent="0.25">
      <c r="E7" s="1">
        <v>0</v>
      </c>
      <c r="H7">
        <v>12.264189189189191</v>
      </c>
      <c r="I7">
        <v>0.31858161846849375</v>
      </c>
      <c r="K7">
        <v>2.5240990990990992</v>
      </c>
      <c r="L7">
        <v>7.8338565533004459E-2</v>
      </c>
      <c r="N7">
        <v>0.25914702581369248</v>
      </c>
      <c r="O7">
        <v>4.5464936252590264E-3</v>
      </c>
      <c r="Q7">
        <v>20.580466573033135</v>
      </c>
      <c r="R7">
        <v>0.28680606269496806</v>
      </c>
    </row>
    <row r="8" spans="5:18" x14ac:dyDescent="0.25">
      <c r="E8" s="1">
        <v>0.02</v>
      </c>
      <c r="H8">
        <v>11.903961653961654</v>
      </c>
      <c r="I8">
        <v>0.22584033782322821</v>
      </c>
      <c r="K8">
        <v>2.4488074613074624</v>
      </c>
      <c r="L8">
        <v>0.10256868625057219</v>
      </c>
      <c r="N8">
        <v>0.25935955533114646</v>
      </c>
      <c r="O8">
        <v>1.8080687974556441E-2</v>
      </c>
      <c r="Q8">
        <v>20.583557294234268</v>
      </c>
      <c r="R8">
        <v>1.1495131138787678</v>
      </c>
    </row>
    <row r="9" spans="5:18" x14ac:dyDescent="0.25">
      <c r="E9" s="1">
        <v>0.04</v>
      </c>
      <c r="H9">
        <v>11.987500000000002</v>
      </c>
      <c r="I9">
        <v>8.7500000000001243E-2</v>
      </c>
      <c r="K9">
        <v>2.3916666666666675</v>
      </c>
      <c r="L9">
        <v>0.13365845776954668</v>
      </c>
      <c r="N9">
        <v>0.24929107589658059</v>
      </c>
      <c r="O9">
        <v>1.5212960724865535E-2</v>
      </c>
      <c r="Q9">
        <v>19.946723003175673</v>
      </c>
      <c r="R9">
        <v>0.97068890344499525</v>
      </c>
    </row>
    <row r="10" spans="5:18" x14ac:dyDescent="0.25">
      <c r="E10" s="1">
        <v>0.08</v>
      </c>
      <c r="H10">
        <v>12.80476851851852</v>
      </c>
      <c r="I10">
        <v>0.18783130880085766</v>
      </c>
      <c r="K10">
        <v>2.673194444444444</v>
      </c>
      <c r="L10">
        <v>8.4568051894520296E-2</v>
      </c>
      <c r="N10">
        <v>0.26386083052749715</v>
      </c>
      <c r="O10">
        <v>8.0673522462521522E-3</v>
      </c>
      <c r="Q10">
        <v>20.875207165273803</v>
      </c>
      <c r="R10">
        <v>0.50692978253186949</v>
      </c>
    </row>
    <row r="13" spans="5:18" x14ac:dyDescent="0.25">
      <c r="G13" t="s">
        <v>9</v>
      </c>
    </row>
    <row r="14" spans="5:18" x14ac:dyDescent="0.25">
      <c r="E14" t="s">
        <v>1</v>
      </c>
      <c r="F14" t="s">
        <v>2</v>
      </c>
      <c r="G14" t="s">
        <v>3</v>
      </c>
      <c r="H14" t="s">
        <v>4</v>
      </c>
      <c r="I14" t="s">
        <v>5</v>
      </c>
      <c r="J14" t="s">
        <v>6</v>
      </c>
      <c r="K14" t="s">
        <v>4</v>
      </c>
      <c r="L14" t="s">
        <v>5</v>
      </c>
      <c r="M14" t="s">
        <v>7</v>
      </c>
      <c r="N14" t="s">
        <v>4</v>
      </c>
      <c r="O14" t="s">
        <v>5</v>
      </c>
      <c r="P14" t="s">
        <v>8</v>
      </c>
      <c r="Q14" t="s">
        <v>4</v>
      </c>
      <c r="R14" t="s">
        <v>5</v>
      </c>
    </row>
    <row r="15" spans="5:18" x14ac:dyDescent="0.25">
      <c r="E15" s="1">
        <v>0</v>
      </c>
      <c r="H15">
        <v>40.619324712643682</v>
      </c>
      <c r="I15">
        <v>1.194092259808929</v>
      </c>
      <c r="K15">
        <v>34.86745689655173</v>
      </c>
      <c r="L15">
        <v>1.1369840176694606</v>
      </c>
      <c r="N15">
        <v>6.0641666666666687</v>
      </c>
      <c r="O15">
        <v>0.22327580104734668</v>
      </c>
      <c r="Q15">
        <v>85.83472943938061</v>
      </c>
      <c r="R15">
        <v>0.44231003273905695</v>
      </c>
    </row>
    <row r="16" spans="5:18" x14ac:dyDescent="0.25">
      <c r="E16" s="1">
        <v>0.02</v>
      </c>
      <c r="H16">
        <v>46.734722222222224</v>
      </c>
      <c r="I16">
        <v>1.1216430452812716</v>
      </c>
      <c r="K16">
        <v>41.134639126305792</v>
      </c>
      <c r="L16">
        <v>0.96257942316173306</v>
      </c>
      <c r="N16">
        <v>7.346632996632998</v>
      </c>
      <c r="O16">
        <v>8.9224477472269637E-2</v>
      </c>
      <c r="Q16">
        <v>88.018202937669116</v>
      </c>
      <c r="R16">
        <v>0.12882237795877041</v>
      </c>
    </row>
    <row r="17" spans="5:19" x14ac:dyDescent="0.25">
      <c r="E17" s="1">
        <v>0.04</v>
      </c>
      <c r="H17">
        <v>48.851606527460753</v>
      </c>
      <c r="I17">
        <v>0.83467025638616466</v>
      </c>
      <c r="K17">
        <v>43.540362914584726</v>
      </c>
      <c r="L17">
        <v>0.79067966670881484</v>
      </c>
      <c r="N17">
        <v>8.1977642276422724</v>
      </c>
      <c r="O17">
        <v>0.11086219971209922</v>
      </c>
      <c r="Q17">
        <v>89.126746410644841</v>
      </c>
      <c r="R17">
        <v>0.13020119348231757</v>
      </c>
    </row>
    <row r="18" spans="5:19" x14ac:dyDescent="0.25">
      <c r="E18" s="1">
        <v>0.08</v>
      </c>
      <c r="H18">
        <v>53.079528985507245</v>
      </c>
      <c r="I18">
        <v>1.2311053158508183</v>
      </c>
      <c r="K18">
        <v>47.971557971014484</v>
      </c>
      <c r="L18">
        <v>1.0224433979100001</v>
      </c>
      <c r="N18">
        <v>9.3963963963963906</v>
      </c>
      <c r="O18">
        <v>0.17944670528866835</v>
      </c>
      <c r="Q18">
        <v>90.37935244831796</v>
      </c>
      <c r="R18">
        <v>0.16772838437996285</v>
      </c>
    </row>
    <row r="21" spans="5:19" x14ac:dyDescent="0.25">
      <c r="F21" t="s">
        <v>3</v>
      </c>
      <c r="J21" t="s">
        <v>6</v>
      </c>
      <c r="N21" t="s">
        <v>7</v>
      </c>
      <c r="R21" t="s">
        <v>8</v>
      </c>
    </row>
    <row r="22" spans="5:19" x14ac:dyDescent="0.25">
      <c r="F22" t="s">
        <v>10</v>
      </c>
      <c r="G22" t="s">
        <v>11</v>
      </c>
      <c r="J22" t="s">
        <v>10</v>
      </c>
      <c r="K22" t="s">
        <v>11</v>
      </c>
      <c r="N22" t="s">
        <v>10</v>
      </c>
      <c r="O22" t="s">
        <v>11</v>
      </c>
      <c r="R22" t="s">
        <v>10</v>
      </c>
      <c r="S22" t="s">
        <v>11</v>
      </c>
    </row>
    <row r="23" spans="5:19" x14ac:dyDescent="0.25">
      <c r="E23" s="1">
        <v>0</v>
      </c>
      <c r="F23">
        <v>12.264189189189191</v>
      </c>
      <c r="G23">
        <v>40.619324712643682</v>
      </c>
      <c r="I23" s="1">
        <v>0</v>
      </c>
      <c r="J23">
        <v>2.5240990990990992</v>
      </c>
      <c r="K23">
        <v>34.86745689655173</v>
      </c>
      <c r="M23" s="1">
        <v>0</v>
      </c>
      <c r="N23">
        <v>0.25914702581369248</v>
      </c>
      <c r="O23">
        <v>6.0641666666666687</v>
      </c>
      <c r="Q23" s="1">
        <v>0</v>
      </c>
      <c r="R23">
        <v>20.580466573033135</v>
      </c>
      <c r="S23">
        <v>85.83472943938061</v>
      </c>
    </row>
    <row r="24" spans="5:19" x14ac:dyDescent="0.25">
      <c r="E24" s="1">
        <v>0.02</v>
      </c>
      <c r="F24">
        <v>11.903961653961654</v>
      </c>
      <c r="G24">
        <v>46.734722222222224</v>
      </c>
      <c r="I24" s="1">
        <v>0.02</v>
      </c>
      <c r="J24">
        <v>2.4488074613074624</v>
      </c>
      <c r="K24">
        <v>41.134639126305792</v>
      </c>
      <c r="M24" s="1">
        <v>0.02</v>
      </c>
      <c r="N24">
        <v>0.25935955533114646</v>
      </c>
      <c r="O24">
        <v>7.346632996632998</v>
      </c>
      <c r="Q24" s="1">
        <v>0.02</v>
      </c>
      <c r="R24">
        <v>20.583557294234268</v>
      </c>
      <c r="S24">
        <v>88.018202937669116</v>
      </c>
    </row>
    <row r="25" spans="5:19" x14ac:dyDescent="0.25">
      <c r="E25" s="1">
        <v>0.04</v>
      </c>
      <c r="F25">
        <v>11.987500000000002</v>
      </c>
      <c r="G25">
        <v>48.851606527460753</v>
      </c>
      <c r="I25" s="1">
        <v>0.04</v>
      </c>
      <c r="J25">
        <v>2.3916666666666675</v>
      </c>
      <c r="K25">
        <v>43.540362914584726</v>
      </c>
      <c r="M25" s="1">
        <v>0.04</v>
      </c>
      <c r="N25">
        <v>0.24929107589658059</v>
      </c>
      <c r="O25">
        <v>8.1977642276422724</v>
      </c>
      <c r="Q25" s="1">
        <v>0.04</v>
      </c>
      <c r="R25">
        <v>19.946723003175673</v>
      </c>
      <c r="S25">
        <v>89.126746410644841</v>
      </c>
    </row>
    <row r="26" spans="5:19" x14ac:dyDescent="0.25">
      <c r="E26" s="1">
        <v>0.08</v>
      </c>
      <c r="F26">
        <v>12.80476851851852</v>
      </c>
      <c r="G26">
        <v>53.079528985507245</v>
      </c>
      <c r="I26" s="1">
        <v>0.08</v>
      </c>
      <c r="J26">
        <v>2.673194444444444</v>
      </c>
      <c r="K26">
        <v>47.971557971014484</v>
      </c>
      <c r="M26" s="1">
        <v>0.08</v>
      </c>
      <c r="N26">
        <v>0.26386083052749715</v>
      </c>
      <c r="O26">
        <v>9.3963963963963906</v>
      </c>
      <c r="Q26" s="1">
        <v>0.08</v>
      </c>
      <c r="R26">
        <v>20.875207165273803</v>
      </c>
      <c r="S26">
        <v>90.3793524483179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5" workbookViewId="0">
      <selection sqref="A1:XFD1048576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ata grouped</vt:lpstr>
      <vt:lpstr>Graphs finals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